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chiri/Desktop/Figure/Supporting information/"/>
    </mc:Choice>
  </mc:AlternateContent>
  <xr:revisionPtr revIDLastSave="0" documentId="13_ncr:1_{CCF1937F-8B92-2447-BCE0-E8E4A6156F43}" xr6:coauthVersionLast="36" xr6:coauthVersionMax="36" xr10:uidLastSave="{00000000-0000-0000-0000-000000000000}"/>
  <bookViews>
    <workbookView xWindow="240" yWindow="500" windowWidth="28300" windowHeight="16360" xr2:uid="{DEAD87B1-0CD9-BB4A-A414-C7A77D3DD23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6" i="1" l="1"/>
  <c r="E16" i="1"/>
  <c r="F16" i="1"/>
  <c r="G16" i="1"/>
  <c r="D15" i="1"/>
  <c r="E15" i="1"/>
  <c r="F15" i="1"/>
  <c r="G15" i="1"/>
  <c r="C5" i="1" l="1"/>
  <c r="C15" i="1" l="1"/>
  <c r="C16" i="1"/>
</calcChain>
</file>

<file path=xl/sharedStrings.xml><?xml version="1.0" encoding="utf-8"?>
<sst xmlns="http://schemas.openxmlformats.org/spreadsheetml/2006/main" count="8" uniqueCount="8">
  <si>
    <t>AVE</t>
    <phoneticPr fontId="2"/>
  </si>
  <si>
    <t>SD</t>
    <phoneticPr fontId="2"/>
  </si>
  <si>
    <t>OUFBW6</t>
    <phoneticPr fontId="2"/>
  </si>
  <si>
    <t>OUFBW9</t>
    <phoneticPr fontId="2"/>
  </si>
  <si>
    <t>OUFBW11</t>
    <phoneticPr fontId="2"/>
  </si>
  <si>
    <t>OFEAS</t>
  </si>
  <si>
    <t>Control</t>
    <phoneticPr fontId="2"/>
  </si>
  <si>
    <t>Fig1:24-h Biofilm quantification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.5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2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4" fillId="0" borderId="0" xfId="0" applyFont="1" applyFill="1" applyBorder="1">
      <alignment vertical="center"/>
    </xf>
    <xf numFmtId="0" fontId="6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7352</xdr:colOff>
      <xdr:row>20</xdr:row>
      <xdr:rowOff>205441</xdr:rowOff>
    </xdr:from>
    <xdr:to>
      <xdr:col>3</xdr:col>
      <xdr:colOff>242794</xdr:colOff>
      <xdr:row>20</xdr:row>
      <xdr:rowOff>354852</xdr:rowOff>
    </xdr:to>
    <xdr:sp macro="" textlink="">
      <xdr:nvSpPr>
        <xdr:cNvPr id="30" name="テキスト ボックス 29">
          <a:extLst>
            <a:ext uri="{FF2B5EF4-FFF2-40B4-BE49-F238E27FC236}">
              <a16:creationId xmlns:a16="http://schemas.microsoft.com/office/drawing/2014/main" id="{2D47E552-B6BF-6C49-A728-82A4266B0092}"/>
            </a:ext>
          </a:extLst>
        </xdr:cNvPr>
        <xdr:cNvSpPr txBox="1"/>
      </xdr:nvSpPr>
      <xdr:spPr>
        <a:xfrm>
          <a:off x="8609852" y="5248088"/>
          <a:ext cx="205442" cy="149411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*</a:t>
          </a:r>
          <a:endParaRPr kumimoji="1" lang="ja-JP" altLang="en-US" sz="1100"/>
        </a:p>
      </xdr:txBody>
    </xdr:sp>
    <xdr:clientData/>
  </xdr:twoCellAnchor>
  <xdr:twoCellAnchor>
    <xdr:from>
      <xdr:col>2</xdr:col>
      <xdr:colOff>681691</xdr:colOff>
      <xdr:row>20</xdr:row>
      <xdr:rowOff>354854</xdr:rowOff>
    </xdr:from>
    <xdr:to>
      <xdr:col>2</xdr:col>
      <xdr:colOff>868456</xdr:colOff>
      <xdr:row>21</xdr:row>
      <xdr:rowOff>130734</xdr:rowOff>
    </xdr:to>
    <xdr:sp macro="" textlink="">
      <xdr:nvSpPr>
        <xdr:cNvPr id="32" name="テキスト ボックス 31">
          <a:extLst>
            <a:ext uri="{FF2B5EF4-FFF2-40B4-BE49-F238E27FC236}">
              <a16:creationId xmlns:a16="http://schemas.microsoft.com/office/drawing/2014/main" id="{F2CDF54F-4119-7046-8CEC-B5B8D14F4F52}"/>
            </a:ext>
          </a:extLst>
        </xdr:cNvPr>
        <xdr:cNvSpPr txBox="1"/>
      </xdr:nvSpPr>
      <xdr:spPr>
        <a:xfrm>
          <a:off x="8301691" y="5397501"/>
          <a:ext cx="186765" cy="15874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kumimoji="1" lang="ja-JP" altLang="en-US" sz="1100"/>
        </a:p>
      </xdr:txBody>
    </xdr:sp>
    <xdr:clientData/>
  </xdr:twoCellAnchor>
  <xdr:twoCellAnchor>
    <xdr:from>
      <xdr:col>4</xdr:col>
      <xdr:colOff>653676</xdr:colOff>
      <xdr:row>21</xdr:row>
      <xdr:rowOff>121397</xdr:rowOff>
    </xdr:from>
    <xdr:to>
      <xdr:col>4</xdr:col>
      <xdr:colOff>859118</xdr:colOff>
      <xdr:row>21</xdr:row>
      <xdr:rowOff>270808</xdr:rowOff>
    </xdr:to>
    <xdr:sp macro="" textlink="">
      <xdr:nvSpPr>
        <xdr:cNvPr id="33" name="テキスト ボックス 32">
          <a:extLst>
            <a:ext uri="{FF2B5EF4-FFF2-40B4-BE49-F238E27FC236}">
              <a16:creationId xmlns:a16="http://schemas.microsoft.com/office/drawing/2014/main" id="{8644C884-9786-C945-A73E-37A1B9C5E8F3}"/>
            </a:ext>
          </a:extLst>
        </xdr:cNvPr>
        <xdr:cNvSpPr txBox="1"/>
      </xdr:nvSpPr>
      <xdr:spPr>
        <a:xfrm>
          <a:off x="10178676" y="5546912"/>
          <a:ext cx="205442" cy="14941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kumimoji="1" lang="ja-JP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EB1B3-2092-9443-B081-E44AFB19F681}">
  <dimension ref="A2:G17"/>
  <sheetViews>
    <sheetView tabSelected="1" zoomScale="91" workbookViewId="0">
      <selection activeCell="K11" sqref="K11"/>
    </sheetView>
  </sheetViews>
  <sheetFormatPr baseColWidth="10" defaultRowHeight="20"/>
  <sheetData>
    <row r="2" spans="1:7" ht="30">
      <c r="B2" s="6" t="s">
        <v>7</v>
      </c>
      <c r="C2" s="7"/>
      <c r="D2" s="7"/>
      <c r="E2" s="7"/>
      <c r="F2" s="7"/>
      <c r="G2" s="7"/>
    </row>
    <row r="3" spans="1:7">
      <c r="B3" s="7"/>
      <c r="C3" s="7"/>
      <c r="D3" s="7"/>
      <c r="E3" s="7"/>
      <c r="F3" s="7"/>
      <c r="G3" s="7"/>
    </row>
    <row r="4" spans="1:7">
      <c r="B4" s="3"/>
      <c r="C4" s="3" t="s">
        <v>6</v>
      </c>
      <c r="D4" s="3" t="s">
        <v>2</v>
      </c>
      <c r="E4" s="3" t="s">
        <v>3</v>
      </c>
      <c r="F4" s="3" t="s">
        <v>4</v>
      </c>
      <c r="G4" s="2" t="s">
        <v>5</v>
      </c>
    </row>
    <row r="5" spans="1:7">
      <c r="B5" s="3">
        <v>1</v>
      </c>
      <c r="C5" s="3">
        <f>55*1000000</f>
        <v>55000000</v>
      </c>
      <c r="D5" s="3">
        <v>43000000</v>
      </c>
      <c r="E5" s="3">
        <v>54000000</v>
      </c>
      <c r="F5" s="3">
        <v>48000000</v>
      </c>
      <c r="G5" s="3">
        <v>54000000</v>
      </c>
    </row>
    <row r="6" spans="1:7">
      <c r="B6" s="3">
        <v>2</v>
      </c>
      <c r="C6" s="3">
        <v>48000000</v>
      </c>
      <c r="D6" s="3">
        <v>40000000</v>
      </c>
      <c r="E6" s="3">
        <v>53000000</v>
      </c>
      <c r="F6" s="3">
        <v>16000000</v>
      </c>
      <c r="G6" s="3">
        <v>45000000</v>
      </c>
    </row>
    <row r="7" spans="1:7">
      <c r="A7" s="1"/>
      <c r="B7" s="3">
        <v>3</v>
      </c>
      <c r="C7" s="3">
        <v>65000000</v>
      </c>
      <c r="D7" s="3">
        <v>43000000</v>
      </c>
      <c r="E7" s="3">
        <v>36000000</v>
      </c>
      <c r="F7" s="3">
        <v>29000000</v>
      </c>
      <c r="G7" s="3">
        <v>41000000</v>
      </c>
    </row>
    <row r="8" spans="1:7">
      <c r="B8" s="3">
        <v>4</v>
      </c>
      <c r="C8" s="3">
        <v>46000000</v>
      </c>
      <c r="D8" s="3">
        <v>48000000</v>
      </c>
      <c r="E8" s="3">
        <v>37000000</v>
      </c>
      <c r="F8" s="3">
        <v>17000000</v>
      </c>
      <c r="G8" s="3">
        <v>83000000</v>
      </c>
    </row>
    <row r="9" spans="1:7">
      <c r="A9" s="1"/>
      <c r="B9" s="3">
        <v>5</v>
      </c>
      <c r="C9" s="3">
        <v>58000000</v>
      </c>
      <c r="D9" s="3">
        <v>38000000</v>
      </c>
      <c r="E9" s="3">
        <v>41000000</v>
      </c>
      <c r="F9" s="3">
        <v>22000000</v>
      </c>
      <c r="G9" s="3">
        <v>57000000</v>
      </c>
    </row>
    <row r="10" spans="1:7">
      <c r="B10" s="3">
        <v>6</v>
      </c>
      <c r="C10" s="3">
        <v>61000000</v>
      </c>
      <c r="D10" s="3">
        <v>34000000</v>
      </c>
      <c r="E10" s="3">
        <v>40000000</v>
      </c>
      <c r="F10" s="3">
        <v>33000000</v>
      </c>
      <c r="G10" s="3">
        <v>65000000</v>
      </c>
    </row>
    <row r="11" spans="1:7">
      <c r="B11" s="3">
        <v>7</v>
      </c>
      <c r="C11" s="3">
        <v>53000000</v>
      </c>
      <c r="D11" s="3">
        <v>55000000</v>
      </c>
      <c r="E11" s="3">
        <v>35000000</v>
      </c>
      <c r="F11" s="3">
        <v>39000000</v>
      </c>
      <c r="G11" s="3">
        <v>53000000</v>
      </c>
    </row>
    <row r="12" spans="1:7">
      <c r="B12" s="3">
        <v>8</v>
      </c>
      <c r="C12" s="3">
        <v>62000000</v>
      </c>
      <c r="D12" s="3">
        <v>43000000</v>
      </c>
      <c r="E12" s="3">
        <v>28000000</v>
      </c>
      <c r="F12" s="3">
        <v>30000000</v>
      </c>
      <c r="G12" s="3">
        <v>42000000</v>
      </c>
    </row>
    <row r="13" spans="1:7">
      <c r="B13" s="3"/>
      <c r="C13" s="3"/>
      <c r="D13" s="3"/>
      <c r="E13" s="3"/>
      <c r="F13" s="3"/>
      <c r="G13" s="3"/>
    </row>
    <row r="14" spans="1:7">
      <c r="B14" s="3"/>
      <c r="C14" s="3"/>
      <c r="D14" s="4"/>
      <c r="E14" s="3"/>
      <c r="F14" s="3"/>
      <c r="G14" s="3"/>
    </row>
    <row r="15" spans="1:7">
      <c r="B15" s="3" t="s">
        <v>0</v>
      </c>
      <c r="C15" s="3">
        <f>AVERAGE(C5:C12)</f>
        <v>56000000</v>
      </c>
      <c r="D15" s="3">
        <f>AVERAGE(D5:D14)</f>
        <v>43000000</v>
      </c>
      <c r="E15" s="3">
        <f>AVERAGE(E5:E12)</f>
        <v>40500000</v>
      </c>
      <c r="F15" s="3">
        <f>AVERAGE(F5:F12)</f>
        <v>29250000</v>
      </c>
      <c r="G15" s="3">
        <f>AVERAGE(G5:G12)</f>
        <v>55000000</v>
      </c>
    </row>
    <row r="16" spans="1:7">
      <c r="B16" s="3" t="s">
        <v>1</v>
      </c>
      <c r="C16" s="3">
        <f>STDEV(C5:C12)</f>
        <v>6761234.0378281325</v>
      </c>
      <c r="D16" s="3">
        <f>STDEV(D5:D14)</f>
        <v>6369570.5170308435</v>
      </c>
      <c r="E16" s="3">
        <f>STDEV(E5:E12)</f>
        <v>8928285.7097141389</v>
      </c>
      <c r="F16" s="3">
        <f>STDEV(F5:F12)</f>
        <v>10951190.411483649</v>
      </c>
      <c r="G16" s="3">
        <f>STDEV(G5:G12)</f>
        <v>13928388.277184119</v>
      </c>
    </row>
    <row r="17" spans="2:7">
      <c r="B17" s="5"/>
      <c r="C17" s="5"/>
      <c r="D17" s="5"/>
      <c r="E17" s="5"/>
      <c r="F17" s="5"/>
      <c r="G17" s="5"/>
    </row>
  </sheetData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侑香 七里</dc:creator>
  <cp:lastModifiedBy>侑香 七里</cp:lastModifiedBy>
  <dcterms:created xsi:type="dcterms:W3CDTF">2020-12-22T00:41:51Z</dcterms:created>
  <dcterms:modified xsi:type="dcterms:W3CDTF">2021-08-27T14:26:21Z</dcterms:modified>
</cp:coreProperties>
</file>